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yhy\Desktop\"/>
    </mc:Choice>
  </mc:AlternateContent>
  <bookViews>
    <workbookView xWindow="12204" yWindow="240" windowWidth="10896" windowHeight="11556"/>
  </bookViews>
  <sheets>
    <sheet name="Sheet 1" sheetId="1" r:id="rId1"/>
  </sheets>
  <definedNames>
    <definedName name="_xlnm._FilterDatabase" localSheetId="0" hidden="1">'Sheet 1'!$A$2:$D$2</definedName>
  </definedNames>
  <calcPr calcId="0"/>
</workbook>
</file>

<file path=xl/sharedStrings.xml><?xml version="1.0" encoding="utf-8"?>
<sst xmlns="http://schemas.openxmlformats.org/spreadsheetml/2006/main" count="27" uniqueCount="27">
  <si>
    <t>C1QB</t>
  </si>
  <si>
    <t>CX3CR1</t>
  </si>
  <si>
    <t>IL1B</t>
  </si>
  <si>
    <t>TYROBP</t>
  </si>
  <si>
    <t>CRTAM</t>
  </si>
  <si>
    <t>C1QA</t>
  </si>
  <si>
    <t>VSIG4</t>
  </si>
  <si>
    <t>C3AR1</t>
  </si>
  <si>
    <t>FPR3</t>
  </si>
  <si>
    <t>CD36</t>
  </si>
  <si>
    <t>CSF1R</t>
  </si>
  <si>
    <t>CD14</t>
  </si>
  <si>
    <t>CCL4</t>
  </si>
  <si>
    <t>PLA2G7</t>
  </si>
  <si>
    <t>PLEK</t>
  </si>
  <si>
    <t>CYBB</t>
  </si>
  <si>
    <t>IL10RA</t>
  </si>
  <si>
    <t>LYZ</t>
  </si>
  <si>
    <t>HCLS1</t>
  </si>
  <si>
    <t>TGFBI</t>
  </si>
  <si>
    <t>CLEC5A</t>
  </si>
  <si>
    <t>GPR65</t>
  </si>
  <si>
    <t>logFC</t>
  </si>
  <si>
    <t>Gene Symbol</t>
    <phoneticPr fontId="18" type="noConversion"/>
  </si>
  <si>
    <t>p-value</t>
    <phoneticPr fontId="18" type="noConversion"/>
  </si>
  <si>
    <t>Adjusted
 p-value</t>
    <phoneticPr fontId="18" type="noConversion"/>
  </si>
  <si>
    <t>Validation of the differential expression of macrophage specific potential  in the external dataset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1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9" fillId="0" borderId="0" xfId="0" applyFont="1" applyAlignment="1">
      <alignment horizontal="left" vertical="center"/>
    </xf>
    <xf numFmtId="0" fontId="19" fillId="0" borderId="0" xfId="0" applyFont="1">
      <alignment vertical="center"/>
    </xf>
    <xf numFmtId="11" fontId="19" fillId="0" borderId="0" xfId="0" applyNumberFormat="1" applyFont="1">
      <alignment vertical="center"/>
    </xf>
    <xf numFmtId="0" fontId="19" fillId="0" borderId="0" xfId="0" applyFont="1" applyAlignment="1">
      <alignment horizontal="left" vertical="center" wrapText="1"/>
    </xf>
    <xf numFmtId="0" fontId="20" fillId="0" borderId="0" xfId="0" applyFont="1" applyAlignment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4"/>
  <sheetViews>
    <sheetView tabSelected="1" workbookViewId="0"/>
  </sheetViews>
  <sheetFormatPr defaultRowHeight="13.8" x14ac:dyDescent="0.25"/>
  <cols>
    <col min="1" max="1" width="15.77734375" style="1" customWidth="1"/>
    <col min="2" max="4" width="15.77734375" style="2" customWidth="1"/>
    <col min="5" max="16384" width="8.88671875" style="2"/>
  </cols>
  <sheetData>
    <row r="1" spans="1:10" x14ac:dyDescent="0.25">
      <c r="A1" s="5" t="s">
        <v>26</v>
      </c>
      <c r="B1" s="5"/>
      <c r="C1" s="5"/>
      <c r="D1" s="5"/>
      <c r="E1" s="5"/>
      <c r="F1" s="5"/>
      <c r="G1" s="5"/>
      <c r="H1" s="5"/>
      <c r="I1" s="5"/>
      <c r="J1" s="5"/>
    </row>
    <row r="2" spans="1:10" ht="27.6" x14ac:dyDescent="0.25">
      <c r="A2" s="1" t="s">
        <v>23</v>
      </c>
      <c r="B2" s="2" t="s">
        <v>22</v>
      </c>
      <c r="C2" s="1" t="s">
        <v>24</v>
      </c>
      <c r="D2" s="4" t="s">
        <v>25</v>
      </c>
    </row>
    <row r="3" spans="1:10" x14ac:dyDescent="0.25">
      <c r="A3" s="2" t="s">
        <v>17</v>
      </c>
      <c r="B3" s="2">
        <v>2.2129105820105801</v>
      </c>
      <c r="C3" s="3">
        <v>5.8808086693179298E-10</v>
      </c>
      <c r="D3" s="3">
        <v>2.15629651208324E-9</v>
      </c>
    </row>
    <row r="4" spans="1:10" x14ac:dyDescent="0.25">
      <c r="A4" s="2" t="s">
        <v>1</v>
      </c>
      <c r="B4" s="2">
        <v>2.1094969312169298</v>
      </c>
      <c r="C4" s="3">
        <v>6.3577447299247404E-13</v>
      </c>
      <c r="D4" s="3">
        <v>1.39870384058344E-11</v>
      </c>
    </row>
    <row r="5" spans="1:10" x14ac:dyDescent="0.25">
      <c r="A5" s="2" t="s">
        <v>3</v>
      </c>
      <c r="B5" s="2">
        <v>2.1021650793650801</v>
      </c>
      <c r="C5" s="3">
        <v>2.0134934805833399E-11</v>
      </c>
      <c r="D5" s="3">
        <v>1.3249809526294301E-10</v>
      </c>
    </row>
    <row r="6" spans="1:10" x14ac:dyDescent="0.25">
      <c r="A6" s="2" t="s">
        <v>5</v>
      </c>
      <c r="B6" s="2">
        <v>1.83452333333333</v>
      </c>
      <c r="C6" s="3">
        <v>3.42756168334131E-7</v>
      </c>
      <c r="D6" s="3">
        <v>6.8551233666826104E-7</v>
      </c>
    </row>
    <row r="7" spans="1:10" x14ac:dyDescent="0.25">
      <c r="A7" s="2" t="s">
        <v>0</v>
      </c>
      <c r="B7" s="2">
        <v>1.7890175132275099</v>
      </c>
      <c r="C7" s="3">
        <v>4.1219165443746699E-6</v>
      </c>
      <c r="D7" s="3">
        <v>6.0454775984161797E-6</v>
      </c>
    </row>
    <row r="8" spans="1:10" x14ac:dyDescent="0.25">
      <c r="A8" s="2" t="s">
        <v>16</v>
      </c>
      <c r="B8" s="2">
        <v>1.62022555555556</v>
      </c>
      <c r="C8" s="3">
        <v>2.4090562775080499E-11</v>
      </c>
      <c r="D8" s="3">
        <v>1.3249809526294301E-10</v>
      </c>
    </row>
    <row r="9" spans="1:10" x14ac:dyDescent="0.25">
      <c r="A9" s="2" t="s">
        <v>9</v>
      </c>
      <c r="B9" s="2">
        <v>1.50147158730159</v>
      </c>
      <c r="C9" s="3">
        <v>5.7862770824450303E-7</v>
      </c>
      <c r="D9" s="3">
        <v>1.0608174651149199E-6</v>
      </c>
    </row>
    <row r="10" spans="1:10" x14ac:dyDescent="0.25">
      <c r="A10" s="2" t="s">
        <v>19</v>
      </c>
      <c r="B10" s="2">
        <v>1.4956011640211599</v>
      </c>
      <c r="C10" s="3">
        <v>2.8407052238310598E-7</v>
      </c>
      <c r="D10" s="3">
        <v>6.2495514924283395E-7</v>
      </c>
    </row>
    <row r="11" spans="1:10" x14ac:dyDescent="0.25">
      <c r="A11" s="2" t="s">
        <v>11</v>
      </c>
      <c r="B11" s="2">
        <v>1.45730492063492</v>
      </c>
      <c r="C11" s="3">
        <v>2.7959463848475701E-10</v>
      </c>
      <c r="D11" s="3">
        <v>1.23021640933293E-9</v>
      </c>
    </row>
    <row r="12" spans="1:10" x14ac:dyDescent="0.25">
      <c r="A12" s="2" t="s">
        <v>15</v>
      </c>
      <c r="B12" s="2">
        <v>1.2758185714285699</v>
      </c>
      <c r="C12" s="3">
        <v>1.0662542429219E-7</v>
      </c>
      <c r="D12" s="3">
        <v>2.6063992604757501E-7</v>
      </c>
    </row>
    <row r="13" spans="1:10" x14ac:dyDescent="0.25">
      <c r="A13" s="2" t="s">
        <v>6</v>
      </c>
      <c r="B13" s="2">
        <v>1.2742147619047599</v>
      </c>
      <c r="C13" s="3">
        <v>9.3506132493896004E-5</v>
      </c>
      <c r="D13" s="2">
        <v>1.21007936168571E-4</v>
      </c>
    </row>
    <row r="14" spans="1:10" x14ac:dyDescent="0.25">
      <c r="A14" s="2" t="s">
        <v>18</v>
      </c>
      <c r="B14" s="2">
        <v>1.2711524867724899</v>
      </c>
      <c r="C14" s="3">
        <v>1.2782856171680801E-11</v>
      </c>
      <c r="D14" s="3">
        <v>1.3249809526294301E-10</v>
      </c>
    </row>
    <row r="15" spans="1:10" x14ac:dyDescent="0.25">
      <c r="A15" s="2" t="s">
        <v>10</v>
      </c>
      <c r="B15" s="2">
        <v>1.25934407407407</v>
      </c>
      <c r="C15" s="3">
        <v>1.8633938427859202E-9</v>
      </c>
      <c r="D15" s="3">
        <v>5.8563806487557502E-9</v>
      </c>
    </row>
    <row r="16" spans="1:10" x14ac:dyDescent="0.25">
      <c r="A16" s="2" t="s">
        <v>7</v>
      </c>
      <c r="B16" s="2">
        <v>1.1752253968254001</v>
      </c>
      <c r="C16" s="3">
        <v>3.4411559852871701E-6</v>
      </c>
      <c r="D16" s="3">
        <v>5.4075308340226998E-6</v>
      </c>
    </row>
    <row r="17" spans="1:4" x14ac:dyDescent="0.25">
      <c r="A17" s="2" t="s">
        <v>12</v>
      </c>
      <c r="B17" s="2">
        <v>1.10030301587302</v>
      </c>
      <c r="C17" s="3">
        <v>7.8616959928974703E-7</v>
      </c>
      <c r="D17" s="3">
        <v>1.3304408603364999E-6</v>
      </c>
    </row>
    <row r="18" spans="1:4" x14ac:dyDescent="0.25">
      <c r="A18" s="2" t="s">
        <v>21</v>
      </c>
      <c r="B18" s="2">
        <v>1.04703386243386</v>
      </c>
      <c r="C18" s="3">
        <v>2.2152955695295901E-8</v>
      </c>
      <c r="D18" s="3">
        <v>6.0920628162063694E-8</v>
      </c>
    </row>
    <row r="19" spans="1:4" x14ac:dyDescent="0.25">
      <c r="A19" s="2" t="s">
        <v>8</v>
      </c>
      <c r="B19" s="2">
        <v>0.84241582010582094</v>
      </c>
      <c r="C19" s="2">
        <v>2.1200458171971199E-4</v>
      </c>
      <c r="D19" s="2">
        <v>2.5911671099075899E-4</v>
      </c>
    </row>
    <row r="20" spans="1:4" x14ac:dyDescent="0.25">
      <c r="A20" s="2" t="s">
        <v>13</v>
      </c>
      <c r="B20" s="2">
        <v>0.69473587301587303</v>
      </c>
      <c r="C20" s="2">
        <v>1.5726252832053899E-3</v>
      </c>
      <c r="D20" s="2">
        <v>1.6475122014532699E-3</v>
      </c>
    </row>
    <row r="21" spans="1:4" x14ac:dyDescent="0.25">
      <c r="A21" s="2" t="s">
        <v>14</v>
      </c>
      <c r="B21" s="2">
        <v>0.65706740740740799</v>
      </c>
      <c r="C21" s="3">
        <v>3.2436256505439799E-5</v>
      </c>
      <c r="D21" s="3">
        <v>4.45998526949797E-5</v>
      </c>
    </row>
    <row r="22" spans="1:4" x14ac:dyDescent="0.25">
      <c r="A22" s="2" t="s">
        <v>20</v>
      </c>
      <c r="B22" s="2">
        <v>0.60067677248677198</v>
      </c>
      <c r="C22" s="2">
        <v>7.3631097237749996E-3</v>
      </c>
      <c r="D22" s="2">
        <v>7.3631097237749996E-3</v>
      </c>
    </row>
    <row r="23" spans="1:4" x14ac:dyDescent="0.25">
      <c r="A23" s="2" t="s">
        <v>2</v>
      </c>
      <c r="B23" s="2">
        <v>0.55823301587301599</v>
      </c>
      <c r="C23" s="2">
        <v>9.5929201473639997E-4</v>
      </c>
      <c r="D23" s="2">
        <v>1.1107591749579401E-3</v>
      </c>
    </row>
    <row r="24" spans="1:4" x14ac:dyDescent="0.25">
      <c r="A24" s="2" t="s">
        <v>4</v>
      </c>
      <c r="B24" s="2">
        <v>0.417066349206348</v>
      </c>
      <c r="C24" s="2">
        <v>1.29600032554965E-3</v>
      </c>
      <c r="D24" s="2">
        <v>1.4256003581046099E-3</v>
      </c>
    </row>
  </sheetData>
  <phoneticPr fontId="18" type="noConversion"/>
  <conditionalFormatting sqref="A8:A279">
    <cfRule type="duplicateValues" dxfId="3" priority="10"/>
  </conditionalFormatting>
  <conditionalFormatting sqref="A3:A7">
    <cfRule type="duplicateValues" dxfId="2" priority="5"/>
  </conditionalFormatting>
  <conditionalFormatting sqref="A3:A7">
    <cfRule type="duplicateValues" dxfId="1" priority="6"/>
  </conditionalFormatting>
  <conditionalFormatting sqref="A2">
    <cfRule type="duplicateValues" dxfId="0" priority="3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-qing Ding</dc:creator>
  <cp:lastModifiedBy>yhy</cp:lastModifiedBy>
  <dcterms:created xsi:type="dcterms:W3CDTF">2022-02-16T14:19:41Z</dcterms:created>
  <dcterms:modified xsi:type="dcterms:W3CDTF">2022-02-21T07:42:01Z</dcterms:modified>
</cp:coreProperties>
</file>